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ada\Dropbox\lab\since2015-nitech-takeuchi\PatternMiningML\Allergen\20221208-BiologicalChemistry\suppData\"/>
    </mc:Choice>
  </mc:AlternateContent>
  <xr:revisionPtr revIDLastSave="0" documentId="13_ncr:1_{B1DC5AD9-DE60-48BE-A8A2-C3EE81AA8762}" xr6:coauthVersionLast="47" xr6:coauthVersionMax="47" xr10:uidLastSave="{00000000-0000-0000-0000-000000000000}"/>
  <bookViews>
    <workbookView xWindow="-120" yWindow="-120" windowWidth="29040" windowHeight="15225" xr2:uid="{00000000-000D-0000-FFFF-FFFF00000000}"/>
  </bookViews>
  <sheets>
    <sheet name="supDat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3" i="3" l="1"/>
  <c r="P23" i="3"/>
  <c r="Y23" i="3"/>
  <c r="X23" i="3"/>
  <c r="W23" i="3"/>
  <c r="V23" i="3"/>
  <c r="U23" i="3"/>
  <c r="T23" i="3"/>
  <c r="S23" i="3"/>
  <c r="R23" i="3"/>
  <c r="Q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</calcChain>
</file>

<file path=xl/sharedStrings.xml><?xml version="1.0" encoding="utf-8"?>
<sst xmlns="http://schemas.openxmlformats.org/spreadsheetml/2006/main" count="50" uniqueCount="32">
  <si>
    <t>1mer</t>
    <phoneticPr fontId="18"/>
  </si>
  <si>
    <t>2mer</t>
    <phoneticPr fontId="18"/>
  </si>
  <si>
    <t>MEME</t>
  </si>
  <si>
    <t>AUC</t>
    <phoneticPr fontId="18"/>
  </si>
  <si>
    <t>AUC-10%</t>
    <phoneticPr fontId="18"/>
  </si>
  <si>
    <t>F1</t>
    <phoneticPr fontId="18"/>
  </si>
  <si>
    <t>MCC</t>
    <phoneticPr fontId="18"/>
  </si>
  <si>
    <t>allerStat</t>
    <phoneticPr fontId="18"/>
  </si>
  <si>
    <t>6mer</t>
    <phoneticPr fontId="18"/>
  </si>
  <si>
    <t>Allertop</t>
    <phoneticPr fontId="18"/>
  </si>
  <si>
    <t>Biological
Category</t>
    <phoneticPr fontId="18"/>
  </si>
  <si>
    <t>Average</t>
    <phoneticPr fontId="18"/>
  </si>
  <si>
    <t>Apple</t>
  </si>
  <si>
    <t>Bovine</t>
  </si>
  <si>
    <t>Buckwheat</t>
  </si>
  <si>
    <t>Carrot</t>
  </si>
  <si>
    <t>Chicken</t>
  </si>
  <si>
    <t>Corn</t>
  </si>
  <si>
    <t>Crab</t>
  </si>
  <si>
    <t>Kiwi</t>
  </si>
  <si>
    <t>Mustard</t>
  </si>
  <si>
    <t>Olive</t>
  </si>
  <si>
    <t>Oyster</t>
  </si>
  <si>
    <t>Peach</t>
  </si>
  <si>
    <t>Peanut</t>
  </si>
  <si>
    <t>Potato</t>
  </si>
  <si>
    <t>Rice</t>
  </si>
  <si>
    <t>Salmon</t>
  </si>
  <si>
    <t>Shrimp</t>
  </si>
  <si>
    <t>Soybean</t>
  </si>
  <si>
    <t>Tomato</t>
  </si>
  <si>
    <t>Wh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3" xfId="0" applyFont="1" applyBorder="1" applyAlignment="1"/>
    <xf numFmtId="0" fontId="19" fillId="0" borderId="14" xfId="0" applyFont="1" applyBorder="1" applyAlignment="1"/>
    <xf numFmtId="176" fontId="19" fillId="0" borderId="10" xfId="0" applyNumberFormat="1" applyFont="1" applyBorder="1" applyAlignment="1"/>
    <xf numFmtId="176" fontId="19" fillId="0" borderId="11" xfId="0" applyNumberFormat="1" applyFont="1" applyBorder="1">
      <alignment vertical="center"/>
    </xf>
    <xf numFmtId="176" fontId="19" fillId="0" borderId="11" xfId="0" applyNumberFormat="1" applyFont="1" applyBorder="1" applyAlignment="1"/>
    <xf numFmtId="176" fontId="19" fillId="0" borderId="12" xfId="0" applyNumberFormat="1" applyFont="1" applyBorder="1" applyAlignment="1"/>
    <xf numFmtId="176" fontId="19" fillId="0" borderId="13" xfId="0" applyNumberFormat="1" applyFont="1" applyBorder="1" applyAlignment="1"/>
    <xf numFmtId="176" fontId="19" fillId="0" borderId="14" xfId="0" applyNumberFormat="1" applyFont="1" applyBorder="1" applyAlignment="1"/>
    <xf numFmtId="176" fontId="19" fillId="33" borderId="11" xfId="0" applyNumberFormat="1" applyFont="1" applyFill="1" applyBorder="1" applyAlignment="1"/>
    <xf numFmtId="176" fontId="19" fillId="33" borderId="13" xfId="0" applyNumberFormat="1" applyFont="1" applyFill="1" applyBorder="1" applyAlignment="1"/>
    <xf numFmtId="176" fontId="19" fillId="33" borderId="14" xfId="0" applyNumberFormat="1" applyFont="1" applyFill="1" applyBorder="1" applyAlignment="1"/>
    <xf numFmtId="0" fontId="19" fillId="0" borderId="0" xfId="0" applyFont="1" applyAlignment="1"/>
    <xf numFmtId="176" fontId="19" fillId="0" borderId="0" xfId="0" applyNumberFormat="1" applyFont="1">
      <alignment vertical="center"/>
    </xf>
    <xf numFmtId="176" fontId="19" fillId="0" borderId="0" xfId="0" applyNumberFormat="1" applyFont="1" applyAlignment="1"/>
    <xf numFmtId="176" fontId="19" fillId="33" borderId="0" xfId="0" applyNumberFormat="1" applyFont="1" applyFill="1" applyAlignment="1"/>
    <xf numFmtId="176" fontId="19" fillId="33" borderId="0" xfId="0" applyNumberFormat="1" applyFont="1" applyFill="1">
      <alignment vertical="center"/>
    </xf>
    <xf numFmtId="176" fontId="19" fillId="33" borderId="19" xfId="0" applyNumberFormat="1" applyFont="1" applyFill="1" applyBorder="1">
      <alignment vertical="center"/>
    </xf>
    <xf numFmtId="176" fontId="19" fillId="0" borderId="20" xfId="0" applyNumberFormat="1" applyFont="1" applyBorder="1">
      <alignment vertical="center"/>
    </xf>
    <xf numFmtId="176" fontId="19" fillId="0" borderId="21" xfId="0" applyNumberFormat="1" applyFont="1" applyBorder="1">
      <alignment vertical="center"/>
    </xf>
    <xf numFmtId="176" fontId="19" fillId="33" borderId="20" xfId="0" applyNumberFormat="1" applyFont="1" applyFill="1" applyBorder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0A906-4DA9-4253-9E36-C6A9AE97A434}">
  <dimension ref="A1:Y23"/>
  <sheetViews>
    <sheetView tabSelected="1" workbookViewId="0">
      <selection activeCell="J12" sqref="J12"/>
    </sheetView>
  </sheetViews>
  <sheetFormatPr defaultRowHeight="14.25" x14ac:dyDescent="0.4"/>
  <cols>
    <col min="1" max="1" width="11.125" style="1" bestFit="1" customWidth="1"/>
    <col min="2" max="25" width="7.25" style="1" customWidth="1"/>
    <col min="26" max="16384" width="9" style="1"/>
  </cols>
  <sheetData>
    <row r="1" spans="1:25" x14ac:dyDescent="0.4">
      <c r="A1" s="25" t="s">
        <v>10</v>
      </c>
      <c r="B1" s="22" t="s">
        <v>3</v>
      </c>
      <c r="C1" s="23"/>
      <c r="D1" s="23"/>
      <c r="E1" s="23"/>
      <c r="F1" s="23"/>
      <c r="G1" s="24"/>
      <c r="H1" s="23" t="s">
        <v>4</v>
      </c>
      <c r="I1" s="23"/>
      <c r="J1" s="23"/>
      <c r="K1" s="23"/>
      <c r="L1" s="23"/>
      <c r="M1" s="23"/>
      <c r="N1" s="22" t="s">
        <v>5</v>
      </c>
      <c r="O1" s="23"/>
      <c r="P1" s="23"/>
      <c r="Q1" s="23"/>
      <c r="R1" s="23"/>
      <c r="S1" s="24"/>
      <c r="T1" s="23" t="s">
        <v>6</v>
      </c>
      <c r="U1" s="23"/>
      <c r="V1" s="23"/>
      <c r="W1" s="23"/>
      <c r="X1" s="23"/>
      <c r="Y1" s="24"/>
    </row>
    <row r="2" spans="1:25" x14ac:dyDescent="0.2">
      <c r="A2" s="26"/>
      <c r="B2" s="2" t="s">
        <v>7</v>
      </c>
      <c r="C2" s="1" t="s">
        <v>0</v>
      </c>
      <c r="D2" s="1" t="s">
        <v>1</v>
      </c>
      <c r="E2" s="13" t="s">
        <v>8</v>
      </c>
      <c r="F2" s="13" t="s">
        <v>9</v>
      </c>
      <c r="G2" s="3" t="s">
        <v>2</v>
      </c>
      <c r="H2" s="13" t="s">
        <v>7</v>
      </c>
      <c r="I2" s="1" t="s">
        <v>0</v>
      </c>
      <c r="J2" s="1" t="s">
        <v>1</v>
      </c>
      <c r="K2" s="13" t="s">
        <v>8</v>
      </c>
      <c r="L2" s="13" t="s">
        <v>9</v>
      </c>
      <c r="M2" s="13" t="s">
        <v>2</v>
      </c>
      <c r="N2" s="2" t="s">
        <v>7</v>
      </c>
      <c r="O2" s="1" t="s">
        <v>0</v>
      </c>
      <c r="P2" s="1" t="s">
        <v>1</v>
      </c>
      <c r="Q2" s="13" t="s">
        <v>8</v>
      </c>
      <c r="R2" s="13" t="s">
        <v>9</v>
      </c>
      <c r="S2" s="3" t="s">
        <v>2</v>
      </c>
      <c r="T2" s="13" t="s">
        <v>7</v>
      </c>
      <c r="U2" s="1" t="s">
        <v>0</v>
      </c>
      <c r="V2" s="1" t="s">
        <v>1</v>
      </c>
      <c r="W2" s="13" t="s">
        <v>8</v>
      </c>
      <c r="X2" s="13" t="s">
        <v>9</v>
      </c>
      <c r="Y2" s="3" t="s">
        <v>2</v>
      </c>
    </row>
    <row r="3" spans="1:25" x14ac:dyDescent="0.2">
      <c r="A3" s="27" t="s">
        <v>12</v>
      </c>
      <c r="B3" s="4">
        <v>0.99686609686609595</v>
      </c>
      <c r="C3" s="5">
        <v>0.952421652421652</v>
      </c>
      <c r="D3" s="5">
        <v>0.99914529914529904</v>
      </c>
      <c r="E3" s="6">
        <v>0.99430199430199395</v>
      </c>
      <c r="F3" s="10">
        <v>0.99970518867924496</v>
      </c>
      <c r="G3" s="7">
        <v>0.85754985754985702</v>
      </c>
      <c r="H3" s="6">
        <v>0.99025341130604205</v>
      </c>
      <c r="I3" s="5">
        <v>0.76158344579397197</v>
      </c>
      <c r="J3" s="5">
        <v>0.99550157444894205</v>
      </c>
      <c r="K3" s="6">
        <v>0.99025341130604205</v>
      </c>
      <c r="L3" s="10">
        <v>0.99844836146971105</v>
      </c>
      <c r="M3" s="6">
        <v>0.77613304093567204</v>
      </c>
      <c r="N3" s="4">
        <v>0.98113207547169801</v>
      </c>
      <c r="O3" s="5">
        <v>0</v>
      </c>
      <c r="P3" s="5">
        <v>0.98181818181818103</v>
      </c>
      <c r="Q3" s="6">
        <v>0.94642857142857095</v>
      </c>
      <c r="R3" s="10">
        <v>0.99047619047618995</v>
      </c>
      <c r="S3" s="7">
        <v>0.169491525423728</v>
      </c>
      <c r="T3" s="6">
        <v>0.95014618758261504</v>
      </c>
      <c r="U3" s="5">
        <v>0</v>
      </c>
      <c r="V3" s="5">
        <v>0.94936084668766296</v>
      </c>
      <c r="W3" s="6">
        <v>0.90097192267429105</v>
      </c>
      <c r="X3" s="10">
        <v>0.98287218693432099</v>
      </c>
      <c r="Y3" s="7">
        <v>0.22976949774125299</v>
      </c>
    </row>
    <row r="4" spans="1:25" x14ac:dyDescent="0.2">
      <c r="A4" s="27" t="s">
        <v>13</v>
      </c>
      <c r="B4" s="11">
        <v>0.91821938518393997</v>
      </c>
      <c r="C4" s="14">
        <v>0.86891987233327705</v>
      </c>
      <c r="D4" s="14">
        <v>0.78937678481437901</v>
      </c>
      <c r="E4" s="15">
        <v>0.59660675289769804</v>
      </c>
      <c r="F4" s="15">
        <v>0.48978150518649299</v>
      </c>
      <c r="G4" s="9">
        <v>0.61588106836888901</v>
      </c>
      <c r="H4" s="16">
        <v>0.76194223169211395</v>
      </c>
      <c r="I4" s="14">
        <v>0.62865958782391895</v>
      </c>
      <c r="J4" s="14">
        <v>0.52958879644937895</v>
      </c>
      <c r="K4" s="15">
        <v>0.48104951517392203</v>
      </c>
      <c r="L4" s="15">
        <v>0.55274967378720397</v>
      </c>
      <c r="M4" s="15">
        <v>0.54452588694299398</v>
      </c>
      <c r="N4" s="8">
        <v>0.10256410256410201</v>
      </c>
      <c r="O4" s="14">
        <v>0</v>
      </c>
      <c r="P4" s="14">
        <v>0</v>
      </c>
      <c r="Q4" s="15">
        <v>0</v>
      </c>
      <c r="R4" s="15">
        <v>8.6580086580086493E-3</v>
      </c>
      <c r="S4" s="12">
        <v>0.14285714285714199</v>
      </c>
      <c r="T4" s="15">
        <v>0.104114636067933</v>
      </c>
      <c r="U4" s="14">
        <v>-5.4510449353700197E-3</v>
      </c>
      <c r="V4" s="14">
        <v>-9.0356106349306197E-3</v>
      </c>
      <c r="W4" s="15">
        <v>-1.5360572676195901E-2</v>
      </c>
      <c r="X4" s="15">
        <v>2.98409774923459E-3</v>
      </c>
      <c r="Y4" s="12">
        <v>0.23003052366292201</v>
      </c>
    </row>
    <row r="5" spans="1:25" x14ac:dyDescent="0.2">
      <c r="A5" s="27" t="s">
        <v>14</v>
      </c>
      <c r="B5" s="8">
        <v>0.86564625850340104</v>
      </c>
      <c r="C5" s="14">
        <v>0.51190476190476097</v>
      </c>
      <c r="D5" s="14">
        <v>0.81972789115646205</v>
      </c>
      <c r="E5" s="15">
        <v>0.83078231292517002</v>
      </c>
      <c r="F5" s="16">
        <v>0.96590909090909005</v>
      </c>
      <c r="G5" s="9">
        <v>0.82312925170067996</v>
      </c>
      <c r="H5" s="15">
        <v>0.71715001790189703</v>
      </c>
      <c r="I5" s="14">
        <v>0.52201933404940903</v>
      </c>
      <c r="J5" s="14">
        <v>0.58288578589330398</v>
      </c>
      <c r="K5" s="15">
        <v>0.72556390977443597</v>
      </c>
      <c r="L5" s="16">
        <v>0.90430622009569295</v>
      </c>
      <c r="M5" s="15">
        <v>0.57542293233082698</v>
      </c>
      <c r="N5" s="8">
        <v>0.44444444444444398</v>
      </c>
      <c r="O5" s="14">
        <v>0</v>
      </c>
      <c r="P5" s="14">
        <v>0.36363636363636298</v>
      </c>
      <c r="Q5" s="15">
        <v>0.6</v>
      </c>
      <c r="R5" s="15">
        <v>0.30769230769230699</v>
      </c>
      <c r="S5" s="12">
        <v>0.63636363636363602</v>
      </c>
      <c r="T5" s="15">
        <v>0.48038446141526098</v>
      </c>
      <c r="U5" s="14">
        <v>0</v>
      </c>
      <c r="V5" s="14">
        <v>0.2</v>
      </c>
      <c r="W5" s="16">
        <v>0.6</v>
      </c>
      <c r="X5" s="15">
        <v>0.38525706426470901</v>
      </c>
      <c r="Y5" s="9">
        <v>0.53748384988657005</v>
      </c>
    </row>
    <row r="6" spans="1:25" x14ac:dyDescent="0.2">
      <c r="A6" s="27" t="s">
        <v>15</v>
      </c>
      <c r="B6" s="8">
        <v>0.90136054421768697</v>
      </c>
      <c r="C6" s="14">
        <v>0.90986394557823103</v>
      </c>
      <c r="D6" s="14">
        <v>0.854308390022675</v>
      </c>
      <c r="E6" s="15">
        <v>0.86904761904761896</v>
      </c>
      <c r="F6" s="16">
        <v>0.95145287030474801</v>
      </c>
      <c r="G6" s="9">
        <v>0.67120181405895596</v>
      </c>
      <c r="H6" s="15">
        <v>0.62704379997613002</v>
      </c>
      <c r="I6" s="14">
        <v>0.56140350877192902</v>
      </c>
      <c r="J6" s="14">
        <v>0.50889127580856897</v>
      </c>
      <c r="K6" s="15">
        <v>0.73444480767135201</v>
      </c>
      <c r="L6" s="16">
        <v>0.911969860867619</v>
      </c>
      <c r="M6" s="15">
        <v>0.56448137888581096</v>
      </c>
      <c r="N6" s="8">
        <v>0.57777777777777695</v>
      </c>
      <c r="O6" s="14">
        <v>0</v>
      </c>
      <c r="P6" s="14">
        <v>0.266666666666666</v>
      </c>
      <c r="Q6" s="16">
        <v>0.59459459459459396</v>
      </c>
      <c r="R6" s="15">
        <v>0.21052631578947301</v>
      </c>
      <c r="S6" s="9">
        <v>0.105263157894736</v>
      </c>
      <c r="T6" s="15">
        <v>0.32050798254694102</v>
      </c>
      <c r="U6" s="14">
        <v>0</v>
      </c>
      <c r="V6" s="14">
        <v>0.189075787441735</v>
      </c>
      <c r="W6" s="16">
        <v>0.55650565521386197</v>
      </c>
      <c r="X6" s="15">
        <v>0.32847724817319601</v>
      </c>
      <c r="Y6" s="9">
        <v>0.22610073878536999</v>
      </c>
    </row>
    <row r="7" spans="1:25" x14ac:dyDescent="0.2">
      <c r="A7" s="27" t="s">
        <v>16</v>
      </c>
      <c r="B7" s="11">
        <v>0.80366440711268206</v>
      </c>
      <c r="C7" s="14">
        <v>0.72408881029570604</v>
      </c>
      <c r="D7" s="14">
        <v>0.62422634836427904</v>
      </c>
      <c r="E7" s="15">
        <v>0.68167305236270703</v>
      </c>
      <c r="F7" s="15">
        <v>0.76615074024226104</v>
      </c>
      <c r="G7" s="9">
        <v>0.66158267020335904</v>
      </c>
      <c r="H7" s="16">
        <v>0.65620653460943801</v>
      </c>
      <c r="I7" s="14">
        <v>0.59185836681299397</v>
      </c>
      <c r="J7" s="14">
        <v>0.56970232832301804</v>
      </c>
      <c r="K7" s="15">
        <v>0.50445698237591696</v>
      </c>
      <c r="L7" s="15">
        <v>0.595493612901702</v>
      </c>
      <c r="M7" s="15">
        <v>0.51198043695342699</v>
      </c>
      <c r="N7" s="8">
        <v>9.5238095238095205E-2</v>
      </c>
      <c r="O7" s="14">
        <v>0.105263157894736</v>
      </c>
      <c r="P7" s="14">
        <v>7.5471698113207503E-2</v>
      </c>
      <c r="Q7" s="15">
        <v>0</v>
      </c>
      <c r="R7" s="16">
        <v>0.21052631578947301</v>
      </c>
      <c r="S7" s="9">
        <v>2.2528160200250301E-2</v>
      </c>
      <c r="T7" s="16">
        <v>0.13347516441184801</v>
      </c>
      <c r="U7" s="14">
        <v>0</v>
      </c>
      <c r="V7" s="14">
        <v>5.6427580267144103E-2</v>
      </c>
      <c r="W7" s="15">
        <v>-1.83953067810077E-2</v>
      </c>
      <c r="X7" s="15">
        <v>9.4864436923659298E-2</v>
      </c>
      <c r="Y7" s="9">
        <v>5.9375930517363097E-2</v>
      </c>
    </row>
    <row r="8" spans="1:25" x14ac:dyDescent="0.2">
      <c r="A8" s="27" t="s">
        <v>17</v>
      </c>
      <c r="B8" s="11">
        <v>0.95690809494826501</v>
      </c>
      <c r="C8" s="14">
        <v>0.85830797321971997</v>
      </c>
      <c r="D8" s="14">
        <v>0.95219111381618904</v>
      </c>
      <c r="E8" s="15">
        <v>0.91649421789409602</v>
      </c>
      <c r="F8" s="15">
        <v>0.93211221122112198</v>
      </c>
      <c r="G8" s="9">
        <v>0.85051734631771103</v>
      </c>
      <c r="H8" s="15">
        <v>0.84559695037960003</v>
      </c>
      <c r="I8" s="14">
        <v>0.56610180350450001</v>
      </c>
      <c r="J8" s="14">
        <v>0.80251145209341002</v>
      </c>
      <c r="K8" s="16">
        <v>0.91206714290290503</v>
      </c>
      <c r="L8" s="15">
        <v>0.90168490533263801</v>
      </c>
      <c r="M8" s="15">
        <v>0.74963807628031198</v>
      </c>
      <c r="N8" s="8">
        <v>0.54347826086956497</v>
      </c>
      <c r="O8" s="14">
        <v>0</v>
      </c>
      <c r="P8" s="14">
        <v>0.32727272727272699</v>
      </c>
      <c r="Q8" s="15">
        <v>0.58947368421052604</v>
      </c>
      <c r="R8" s="16">
        <v>0.65</v>
      </c>
      <c r="S8" s="9">
        <v>0.48780487804877998</v>
      </c>
      <c r="T8" s="16">
        <v>0.81460318548120902</v>
      </c>
      <c r="U8" s="14">
        <v>0</v>
      </c>
      <c r="V8" s="14">
        <v>0.38520825033210798</v>
      </c>
      <c r="W8" s="15">
        <v>0.61462473784976401</v>
      </c>
      <c r="X8" s="15">
        <v>0.65947293888557601</v>
      </c>
      <c r="Y8" s="9">
        <v>0.56241803503631105</v>
      </c>
    </row>
    <row r="9" spans="1:25" x14ac:dyDescent="0.2">
      <c r="A9" s="27" t="s">
        <v>18</v>
      </c>
      <c r="B9" s="11">
        <v>1</v>
      </c>
      <c r="C9" s="14">
        <v>0.5</v>
      </c>
      <c r="D9" s="14">
        <v>0.66666666666666596</v>
      </c>
      <c r="E9" s="16">
        <v>1</v>
      </c>
      <c r="F9" s="15">
        <v>0.8</v>
      </c>
      <c r="G9" s="12">
        <v>1</v>
      </c>
      <c r="H9" s="16">
        <v>1</v>
      </c>
      <c r="I9" s="14">
        <v>0.47368421052631499</v>
      </c>
      <c r="J9" s="14">
        <v>0.47368421052631499</v>
      </c>
      <c r="K9" s="16">
        <v>1</v>
      </c>
      <c r="L9" s="15">
        <v>0.73684210526315697</v>
      </c>
      <c r="M9" s="16">
        <v>1</v>
      </c>
      <c r="N9" s="11">
        <v>1</v>
      </c>
      <c r="O9" s="14">
        <v>0</v>
      </c>
      <c r="P9" s="14">
        <v>0.4</v>
      </c>
      <c r="Q9" s="16">
        <v>1</v>
      </c>
      <c r="R9" s="16">
        <v>1</v>
      </c>
      <c r="S9" s="12">
        <v>1</v>
      </c>
      <c r="T9" s="16">
        <v>1</v>
      </c>
      <c r="U9" s="14">
        <v>0</v>
      </c>
      <c r="V9" s="14">
        <v>0.14907119849998501</v>
      </c>
      <c r="W9" s="16">
        <v>1</v>
      </c>
      <c r="X9" s="16">
        <v>1</v>
      </c>
      <c r="Y9" s="12">
        <v>1</v>
      </c>
    </row>
    <row r="10" spans="1:25" x14ac:dyDescent="0.2">
      <c r="A10" s="27" t="s">
        <v>19</v>
      </c>
      <c r="B10" s="11">
        <v>0.84415584415584399</v>
      </c>
      <c r="C10" s="14">
        <v>0.51948051948051899</v>
      </c>
      <c r="D10" s="17">
        <v>0.84415584415584399</v>
      </c>
      <c r="E10" s="15">
        <v>0.729437229437229</v>
      </c>
      <c r="F10" s="15">
        <v>0.77540106951871601</v>
      </c>
      <c r="G10" s="9">
        <v>0.67532467532467499</v>
      </c>
      <c r="H10" s="16">
        <v>0.79949874686716704</v>
      </c>
      <c r="I10" s="14">
        <v>0.47368421052631499</v>
      </c>
      <c r="J10" s="14">
        <v>0.77899293688767302</v>
      </c>
      <c r="K10" s="15">
        <v>0.63773069036226904</v>
      </c>
      <c r="L10" s="15">
        <v>0.555305375738812</v>
      </c>
      <c r="M10" s="15">
        <v>0.64473684210526305</v>
      </c>
      <c r="N10" s="8">
        <v>0.68571428571428505</v>
      </c>
      <c r="O10" s="14">
        <v>0</v>
      </c>
      <c r="P10" s="17">
        <v>0.77777777777777701</v>
      </c>
      <c r="Q10" s="15">
        <v>0.64516129032257996</v>
      </c>
      <c r="R10" s="15">
        <v>0.75862068965517204</v>
      </c>
      <c r="S10" s="9">
        <v>0.38461538461538403</v>
      </c>
      <c r="T10" s="15">
        <v>0.37302354847649499</v>
      </c>
      <c r="U10" s="14">
        <v>0</v>
      </c>
      <c r="V10" s="14">
        <v>0.54799369388012298</v>
      </c>
      <c r="W10" s="15">
        <v>0.48795003647426599</v>
      </c>
      <c r="X10" s="16">
        <v>0.54886043019697295</v>
      </c>
      <c r="Y10" s="9">
        <v>0.311451061434104</v>
      </c>
    </row>
    <row r="11" spans="1:25" x14ac:dyDescent="0.2">
      <c r="A11" s="27" t="s">
        <v>20</v>
      </c>
      <c r="B11" s="8">
        <v>0.81122448979591799</v>
      </c>
      <c r="C11" s="14">
        <v>0.74319727891156395</v>
      </c>
      <c r="D11" s="14">
        <v>0.76360544217686999</v>
      </c>
      <c r="E11" s="15">
        <v>0.77551020408163196</v>
      </c>
      <c r="F11" s="16">
        <v>0.82539682539682502</v>
      </c>
      <c r="G11" s="9">
        <v>0.71598639455782298</v>
      </c>
      <c r="H11" s="15">
        <v>0.51306838524883602</v>
      </c>
      <c r="I11" s="14">
        <v>0.67776584317937705</v>
      </c>
      <c r="J11" s="14">
        <v>0.57035445757250203</v>
      </c>
      <c r="K11" s="15">
        <v>0.608037952022914</v>
      </c>
      <c r="L11" s="15">
        <v>0.73266499582289002</v>
      </c>
      <c r="M11" s="16">
        <v>0.74845201238390002</v>
      </c>
      <c r="N11" s="11">
        <v>0.68571428571428505</v>
      </c>
      <c r="O11" s="14">
        <v>0</v>
      </c>
      <c r="P11" s="14">
        <v>0.38095238095237999</v>
      </c>
      <c r="Q11" s="15">
        <v>0.5</v>
      </c>
      <c r="R11" s="15">
        <v>0.23529411764705799</v>
      </c>
      <c r="S11" s="9">
        <v>0.133333333333333</v>
      </c>
      <c r="T11" s="15">
        <v>0.41208169184606702</v>
      </c>
      <c r="U11" s="14">
        <v>0</v>
      </c>
      <c r="V11" s="14">
        <v>0.28056585887484697</v>
      </c>
      <c r="W11" s="16">
        <v>0.46666666666666601</v>
      </c>
      <c r="X11" s="15">
        <v>0.13659755535250201</v>
      </c>
      <c r="Y11" s="9">
        <v>0.23354968324845601</v>
      </c>
    </row>
    <row r="12" spans="1:25" x14ac:dyDescent="0.2">
      <c r="A12" s="27" t="s">
        <v>21</v>
      </c>
      <c r="B12" s="8">
        <v>0.85317460317460303</v>
      </c>
      <c r="C12" s="17">
        <v>0.85714285714285698</v>
      </c>
      <c r="D12" s="14">
        <v>0.72619047619047605</v>
      </c>
      <c r="E12" s="15">
        <v>0.82142857142857095</v>
      </c>
      <c r="F12" s="15">
        <v>0.75</v>
      </c>
      <c r="G12" s="9">
        <v>0.60119047619047605</v>
      </c>
      <c r="H12" s="16">
        <v>0.87468671679197996</v>
      </c>
      <c r="I12" s="14">
        <v>0.82456140350877105</v>
      </c>
      <c r="J12" s="14">
        <v>0.61779448621553801</v>
      </c>
      <c r="K12" s="15">
        <v>0.71804511278195404</v>
      </c>
      <c r="L12" s="15">
        <v>0.77146814404432096</v>
      </c>
      <c r="M12" s="15">
        <v>0.60119047619047605</v>
      </c>
      <c r="N12" s="11">
        <v>0.64516129032257996</v>
      </c>
      <c r="O12" s="14">
        <v>0</v>
      </c>
      <c r="P12" s="14">
        <v>0.41509433962264097</v>
      </c>
      <c r="Q12" s="15">
        <v>0.62295081967213095</v>
      </c>
      <c r="R12" s="15">
        <v>0.21176470588235199</v>
      </c>
      <c r="S12" s="9">
        <v>0.30303030303030298</v>
      </c>
      <c r="T12" s="16">
        <v>0.17434201093860099</v>
      </c>
      <c r="U12" s="14">
        <v>0</v>
      </c>
      <c r="V12" s="14">
        <v>8.9712260803251301E-2</v>
      </c>
      <c r="W12" s="15">
        <v>0.16642353500306201</v>
      </c>
      <c r="X12" s="15">
        <v>7.5636127602006401E-2</v>
      </c>
      <c r="Y12" s="9">
        <v>8.6258194917794198E-2</v>
      </c>
    </row>
    <row r="13" spans="1:25" x14ac:dyDescent="0.2">
      <c r="A13" s="27" t="s">
        <v>22</v>
      </c>
      <c r="B13" s="11">
        <v>1</v>
      </c>
      <c r="C13" s="14">
        <v>0.51953125</v>
      </c>
      <c r="D13" s="14">
        <v>0.984375</v>
      </c>
      <c r="E13" s="15">
        <v>0.9765625</v>
      </c>
      <c r="F13" s="16">
        <v>1</v>
      </c>
      <c r="G13" s="12">
        <v>1</v>
      </c>
      <c r="H13" s="16">
        <v>1</v>
      </c>
      <c r="I13" s="14">
        <v>0.47368421052631499</v>
      </c>
      <c r="J13" s="14">
        <v>0.91776315789473595</v>
      </c>
      <c r="K13" s="15">
        <v>0.87664473684210498</v>
      </c>
      <c r="L13" s="16">
        <v>1</v>
      </c>
      <c r="M13" s="16">
        <v>1</v>
      </c>
      <c r="N13" s="11">
        <v>0.57142857142857095</v>
      </c>
      <c r="O13" s="14">
        <v>0</v>
      </c>
      <c r="P13" s="14">
        <v>0.4</v>
      </c>
      <c r="Q13" s="15">
        <v>0.36363636363636298</v>
      </c>
      <c r="R13" s="15">
        <v>0.5</v>
      </c>
      <c r="S13" s="9">
        <v>3.0534351145038101E-2</v>
      </c>
      <c r="T13" s="16">
        <v>0.625</v>
      </c>
      <c r="U13" s="14">
        <v>0</v>
      </c>
      <c r="V13" s="14">
        <v>0.48814060474416499</v>
      </c>
      <c r="W13" s="15">
        <v>0.45833333333333298</v>
      </c>
      <c r="X13" s="15">
        <v>0.56818539726861195</v>
      </c>
      <c r="Y13" s="9">
        <v>1.1005636329070201E-2</v>
      </c>
    </row>
    <row r="14" spans="1:25" x14ac:dyDescent="0.2">
      <c r="A14" s="27" t="s">
        <v>23</v>
      </c>
      <c r="B14" s="11">
        <v>0.99843749999999998</v>
      </c>
      <c r="C14" s="14">
        <v>0.890625</v>
      </c>
      <c r="D14" s="14">
        <v>0.99531250000000004</v>
      </c>
      <c r="E14" s="15">
        <v>0.99062499999999998</v>
      </c>
      <c r="F14" s="15">
        <v>0.98281249999999998</v>
      </c>
      <c r="G14" s="9">
        <v>0.765625</v>
      </c>
      <c r="H14" s="16">
        <v>0.99177631578947301</v>
      </c>
      <c r="I14" s="14">
        <v>0.59046052631578905</v>
      </c>
      <c r="J14" s="14">
        <v>0.97532894736842102</v>
      </c>
      <c r="K14" s="15">
        <v>0.97368421052631504</v>
      </c>
      <c r="L14" s="15">
        <v>0.97368421052631504</v>
      </c>
      <c r="M14" s="15">
        <v>0.75087719298245603</v>
      </c>
      <c r="N14" s="8">
        <v>0.95</v>
      </c>
      <c r="O14" s="14">
        <v>0</v>
      </c>
      <c r="P14" s="14">
        <v>0.92307692307692302</v>
      </c>
      <c r="Q14" s="15">
        <v>0.95</v>
      </c>
      <c r="R14" s="16">
        <v>0.97435897435897401</v>
      </c>
      <c r="S14" s="9">
        <v>0.66666666666666596</v>
      </c>
      <c r="T14" s="16">
        <v>0.95979795853717098</v>
      </c>
      <c r="U14" s="14">
        <v>0</v>
      </c>
      <c r="V14" s="14">
        <v>0.87770997524122796</v>
      </c>
      <c r="W14" s="15">
        <v>0.91874999999999996</v>
      </c>
      <c r="X14" s="16">
        <v>0.95979795853717098</v>
      </c>
      <c r="Y14" s="9">
        <v>0.61721339984836698</v>
      </c>
    </row>
    <row r="15" spans="1:25" x14ac:dyDescent="0.2">
      <c r="A15" s="27" t="s">
        <v>24</v>
      </c>
      <c r="B15" s="8">
        <v>0.71256684491978595</v>
      </c>
      <c r="C15" s="14">
        <v>0.298128342245989</v>
      </c>
      <c r="D15" s="14">
        <v>0.51737967914438499</v>
      </c>
      <c r="E15" s="15">
        <v>0.66176470588235303</v>
      </c>
      <c r="F15" s="15">
        <v>0.61505681818181801</v>
      </c>
      <c r="G15" s="12">
        <v>0.71323529411764697</v>
      </c>
      <c r="H15" s="15">
        <v>0.59893048128342197</v>
      </c>
      <c r="I15" s="14">
        <v>0.478609625668449</v>
      </c>
      <c r="J15" s="14">
        <v>0.49057134815648701</v>
      </c>
      <c r="K15" s="16">
        <v>0.73684210526315697</v>
      </c>
      <c r="L15" s="15">
        <v>0.58582535885167397</v>
      </c>
      <c r="M15" s="15">
        <v>0.56954110482818598</v>
      </c>
      <c r="N15" s="8">
        <v>0.50793650793650702</v>
      </c>
      <c r="O15" s="14">
        <v>0</v>
      </c>
      <c r="P15" s="14">
        <v>0.43333333333333302</v>
      </c>
      <c r="Q15" s="16">
        <v>0.61538461538461497</v>
      </c>
      <c r="R15" s="15">
        <v>0.42105263157894701</v>
      </c>
      <c r="S15" s="9">
        <v>0.12765957446808501</v>
      </c>
      <c r="T15" s="15">
        <v>0.18120734242175701</v>
      </c>
      <c r="U15" s="14">
        <v>0</v>
      </c>
      <c r="V15" s="14">
        <v>0.121275468072766</v>
      </c>
      <c r="W15" s="16">
        <v>0.37342317664632602</v>
      </c>
      <c r="X15" s="15">
        <v>0.22566010230775299</v>
      </c>
      <c r="Y15" s="9">
        <v>0.141365929483764</v>
      </c>
    </row>
    <row r="16" spans="1:25" x14ac:dyDescent="0.2">
      <c r="A16" s="27" t="s">
        <v>25</v>
      </c>
      <c r="B16" s="8">
        <v>0.62005039596832201</v>
      </c>
      <c r="C16" s="17">
        <v>0.84917206623470098</v>
      </c>
      <c r="D16" s="14">
        <v>0.53761699064074797</v>
      </c>
      <c r="E16" s="15">
        <v>0.75395968322534201</v>
      </c>
      <c r="F16" s="15">
        <v>0.685882800608828</v>
      </c>
      <c r="G16" s="9">
        <v>0.830813534917206</v>
      </c>
      <c r="H16" s="15">
        <v>0.60460005304838704</v>
      </c>
      <c r="I16" s="14">
        <v>0.58688568072448899</v>
      </c>
      <c r="J16" s="14">
        <v>0.55950892349664605</v>
      </c>
      <c r="K16" s="15">
        <v>0.57652233890436499</v>
      </c>
      <c r="L16" s="15">
        <v>0.58303292477769697</v>
      </c>
      <c r="M16" s="16">
        <v>0.61541153415453498</v>
      </c>
      <c r="N16" s="8">
        <v>0.16666666666666599</v>
      </c>
      <c r="O16" s="14">
        <v>0</v>
      </c>
      <c r="P16" s="14">
        <v>0.11764705882352899</v>
      </c>
      <c r="Q16" s="16">
        <v>0.18181818181818099</v>
      </c>
      <c r="R16" s="16">
        <v>0.18181818181818099</v>
      </c>
      <c r="S16" s="9">
        <v>0.109090909090909</v>
      </c>
      <c r="T16" s="16">
        <v>0.24630598050152899</v>
      </c>
      <c r="U16" s="14">
        <v>0</v>
      </c>
      <c r="V16" s="14">
        <v>9.5904001993916493E-2</v>
      </c>
      <c r="W16" s="15">
        <v>0.16329410147677501</v>
      </c>
      <c r="X16" s="15">
        <v>0.16219616676443299</v>
      </c>
      <c r="Y16" s="9">
        <v>0.182399687830374</v>
      </c>
    </row>
    <row r="17" spans="1:25" x14ac:dyDescent="0.2">
      <c r="A17" s="27" t="s">
        <v>26</v>
      </c>
      <c r="B17" s="11">
        <v>0.83624090943169804</v>
      </c>
      <c r="C17" s="14">
        <v>0.57444191408007195</v>
      </c>
      <c r="D17" s="14">
        <v>0.791523747938221</v>
      </c>
      <c r="E17" s="15">
        <v>0.70860745614035003</v>
      </c>
      <c r="F17" s="15">
        <v>0.62654134386907101</v>
      </c>
      <c r="G17" s="9">
        <v>0.61860145823961599</v>
      </c>
      <c r="H17" s="16">
        <v>0.67180976789702496</v>
      </c>
      <c r="I17" s="14">
        <v>0.54837928435573802</v>
      </c>
      <c r="J17" s="14">
        <v>0.64896003504036703</v>
      </c>
      <c r="K17" s="15">
        <v>0.57718446255440603</v>
      </c>
      <c r="L17" s="15">
        <v>0.55557348019035901</v>
      </c>
      <c r="M17" s="15">
        <v>0.53162947862885901</v>
      </c>
      <c r="N17" s="11">
        <v>0.202898550724637</v>
      </c>
      <c r="O17" s="14">
        <v>2.5974025974025899E-2</v>
      </c>
      <c r="P17" s="14">
        <v>0.108843537414965</v>
      </c>
      <c r="Q17" s="15">
        <v>5.7347670250896002E-2</v>
      </c>
      <c r="R17" s="15">
        <v>0.13173652694610699</v>
      </c>
      <c r="S17" s="9">
        <v>1.7194570135746601E-2</v>
      </c>
      <c r="T17" s="16">
        <v>0.19969031561456299</v>
      </c>
      <c r="U17" s="14">
        <v>1.9124381436926598E-2</v>
      </c>
      <c r="V17" s="14">
        <v>7.5353576192605201E-2</v>
      </c>
      <c r="W17" s="15">
        <v>7.3650611306590799E-2</v>
      </c>
      <c r="X17" s="15">
        <v>0.15803642376521199</v>
      </c>
      <c r="Y17" s="9">
        <v>3.7514102962793901E-2</v>
      </c>
    </row>
    <row r="18" spans="1:25" x14ac:dyDescent="0.2">
      <c r="A18" s="27" t="s">
        <v>27</v>
      </c>
      <c r="B18" s="8">
        <v>0.91244239631336399</v>
      </c>
      <c r="C18" s="14">
        <v>0.91428571428571404</v>
      </c>
      <c r="D18" s="17">
        <v>0.98064516129032198</v>
      </c>
      <c r="E18" s="15">
        <v>0.74746543778801799</v>
      </c>
      <c r="F18" s="15">
        <v>0.80794701986754902</v>
      </c>
      <c r="G18" s="9">
        <v>0.69216589861751099</v>
      </c>
      <c r="H18" s="15">
        <v>0.75988357991753497</v>
      </c>
      <c r="I18" s="14">
        <v>0.72835314091680803</v>
      </c>
      <c r="J18" s="17">
        <v>0.89813242784380298</v>
      </c>
      <c r="K18" s="15">
        <v>0.79141401891826302</v>
      </c>
      <c r="L18" s="15">
        <v>0.79983070258427502</v>
      </c>
      <c r="M18" s="15">
        <v>0.70984278879015705</v>
      </c>
      <c r="N18" s="8">
        <v>0.42857142857142799</v>
      </c>
      <c r="O18" s="14">
        <v>0</v>
      </c>
      <c r="P18" s="14">
        <v>0.5</v>
      </c>
      <c r="Q18" s="16">
        <v>0.625</v>
      </c>
      <c r="R18" s="15">
        <v>0.5</v>
      </c>
      <c r="S18" s="9">
        <v>8.1967213114753995E-2</v>
      </c>
      <c r="T18" s="15">
        <v>0.40276497695852498</v>
      </c>
      <c r="U18" s="14">
        <v>0</v>
      </c>
      <c r="V18" s="14">
        <v>0.48868256463380799</v>
      </c>
      <c r="W18" s="16">
        <v>0.61113725981881095</v>
      </c>
      <c r="X18" s="15">
        <v>0.488198351961661</v>
      </c>
      <c r="Y18" s="9">
        <v>2.0647015608799401E-3</v>
      </c>
    </row>
    <row r="19" spans="1:25" x14ac:dyDescent="0.2">
      <c r="A19" s="27" t="s">
        <v>28</v>
      </c>
      <c r="B19" s="11">
        <v>1</v>
      </c>
      <c r="C19" s="14">
        <v>0.44444444444444398</v>
      </c>
      <c r="D19" s="14">
        <v>0.94444444444444398</v>
      </c>
      <c r="E19" s="15">
        <v>0.77777777777777701</v>
      </c>
      <c r="F19" s="16">
        <v>1</v>
      </c>
      <c r="G19" s="9">
        <v>0.91666666666666596</v>
      </c>
      <c r="H19" s="16">
        <v>1</v>
      </c>
      <c r="I19" s="14">
        <v>0.47368421052631499</v>
      </c>
      <c r="J19" s="14">
        <v>0.91228070175438503</v>
      </c>
      <c r="K19" s="15">
        <v>0.75</v>
      </c>
      <c r="L19" s="16">
        <v>1</v>
      </c>
      <c r="M19" s="15">
        <v>0.91666666666666596</v>
      </c>
      <c r="N19" s="11">
        <v>0.90909090909090895</v>
      </c>
      <c r="O19" s="14">
        <v>0</v>
      </c>
      <c r="P19" s="14">
        <v>0.66666666666666596</v>
      </c>
      <c r="Q19" s="15">
        <v>0.66666666666666596</v>
      </c>
      <c r="R19" s="16">
        <v>0.90909090909090895</v>
      </c>
      <c r="S19" s="12">
        <v>0.90909090909090895</v>
      </c>
      <c r="T19" s="15">
        <v>0.5</v>
      </c>
      <c r="U19" s="14">
        <v>0</v>
      </c>
      <c r="V19" s="14">
        <v>0.5</v>
      </c>
      <c r="W19" s="15">
        <v>0.5</v>
      </c>
      <c r="X19" s="16">
        <v>0.79056941504209399</v>
      </c>
      <c r="Y19" s="12">
        <v>0.79056941504209399</v>
      </c>
    </row>
    <row r="20" spans="1:25" x14ac:dyDescent="0.2">
      <c r="A20" s="27" t="s">
        <v>29</v>
      </c>
      <c r="B20" s="8">
        <v>0.74632240737349698</v>
      </c>
      <c r="C20" s="14">
        <v>0.73954709149728304</v>
      </c>
      <c r="D20" s="14">
        <v>0.71073673930293602</v>
      </c>
      <c r="E20" s="16">
        <v>0.84605994018189601</v>
      </c>
      <c r="F20" s="15">
        <v>0.76480051480051403</v>
      </c>
      <c r="G20" s="9">
        <v>0.64164072514191495</v>
      </c>
      <c r="H20" s="15">
        <v>0.62968674203362196</v>
      </c>
      <c r="I20" s="14">
        <v>0.52508537412015599</v>
      </c>
      <c r="J20" s="14">
        <v>0.55859250763789103</v>
      </c>
      <c r="K20" s="16">
        <v>0.78838105754500998</v>
      </c>
      <c r="L20" s="15">
        <v>0.56614509246088196</v>
      </c>
      <c r="M20" s="15">
        <v>0.563558365319485</v>
      </c>
      <c r="N20" s="8">
        <v>0.44444444444444398</v>
      </c>
      <c r="O20" s="14">
        <v>0</v>
      </c>
      <c r="P20" s="14">
        <v>0.13793103448275801</v>
      </c>
      <c r="Q20" s="16">
        <v>0.45333333333333298</v>
      </c>
      <c r="R20" s="15">
        <v>0.25806451612903197</v>
      </c>
      <c r="S20" s="9">
        <v>0.20833333333333301</v>
      </c>
      <c r="T20" s="16">
        <v>0.411140318122937</v>
      </c>
      <c r="U20" s="14">
        <v>0</v>
      </c>
      <c r="V20" s="14">
        <v>0.10483316962615299</v>
      </c>
      <c r="W20" s="15">
        <v>0.40682045107863002</v>
      </c>
      <c r="X20" s="15">
        <v>0.22250758693653599</v>
      </c>
      <c r="Y20" s="9">
        <v>0.32516684016251901</v>
      </c>
    </row>
    <row r="21" spans="1:25" x14ac:dyDescent="0.2">
      <c r="A21" s="27" t="s">
        <v>30</v>
      </c>
      <c r="B21" s="8">
        <v>0.84389875769186096</v>
      </c>
      <c r="C21" s="14">
        <v>0.880703587600139</v>
      </c>
      <c r="D21" s="14">
        <v>0.84320213630558405</v>
      </c>
      <c r="E21" s="16">
        <v>0.88418669453152199</v>
      </c>
      <c r="F21" s="15">
        <v>0.86968052300481002</v>
      </c>
      <c r="G21" s="9">
        <v>0.59764309764309698</v>
      </c>
      <c r="H21" s="15">
        <v>0.73332844476220105</v>
      </c>
      <c r="I21" s="14">
        <v>0.62938520107304097</v>
      </c>
      <c r="J21" s="14">
        <v>0.70638019639834504</v>
      </c>
      <c r="K21" s="15">
        <v>0.84996867903844597</v>
      </c>
      <c r="L21" s="16">
        <v>0.85094103211649397</v>
      </c>
      <c r="M21" s="15">
        <v>0.59114981134843803</v>
      </c>
      <c r="N21" s="8">
        <v>0.30434782608695599</v>
      </c>
      <c r="O21" s="14">
        <v>0</v>
      </c>
      <c r="P21" s="14">
        <v>0.214285714285714</v>
      </c>
      <c r="Q21" s="15">
        <v>0.30434782608695599</v>
      </c>
      <c r="R21" s="16">
        <v>0.41379310344827502</v>
      </c>
      <c r="S21" s="9">
        <v>0.25</v>
      </c>
      <c r="T21" s="16">
        <v>0.52749948616870501</v>
      </c>
      <c r="U21" s="14">
        <v>0</v>
      </c>
      <c r="V21" s="14">
        <v>0.250554245178778</v>
      </c>
      <c r="W21" s="15">
        <v>0.39447901409758102</v>
      </c>
      <c r="X21" s="15">
        <v>0.41565166360668598</v>
      </c>
      <c r="Y21" s="9">
        <v>0.26299132762373201</v>
      </c>
    </row>
    <row r="22" spans="1:25" x14ac:dyDescent="0.2">
      <c r="A22" s="27" t="s">
        <v>31</v>
      </c>
      <c r="B22" s="8">
        <v>0.83641841668470795</v>
      </c>
      <c r="C22" s="14">
        <v>0.788933391065887</v>
      </c>
      <c r="D22" s="17">
        <v>0.84013494984484305</v>
      </c>
      <c r="E22" s="15">
        <v>0.66044237569459396</v>
      </c>
      <c r="F22" s="15">
        <v>0.57231275172745</v>
      </c>
      <c r="G22" s="9">
        <v>0.78231218878545095</v>
      </c>
      <c r="H22" s="15">
        <v>0.61793963149918496</v>
      </c>
      <c r="I22" s="14">
        <v>0.56184030112084704</v>
      </c>
      <c r="J22" s="17">
        <v>0.62109213280006603</v>
      </c>
      <c r="K22" s="15">
        <v>0.57596096508027705</v>
      </c>
      <c r="L22" s="15">
        <v>0.54523266374560697</v>
      </c>
      <c r="M22" s="15">
        <v>0.60864794342418405</v>
      </c>
      <c r="N22" s="8">
        <v>0.10101010101010099</v>
      </c>
      <c r="O22" s="14">
        <v>0</v>
      </c>
      <c r="P22" s="17">
        <v>0.61176470588235199</v>
      </c>
      <c r="Q22" s="15">
        <v>0.162162162162162</v>
      </c>
      <c r="R22" s="15">
        <v>0.28070175438596401</v>
      </c>
      <c r="S22" s="9">
        <v>0.19417475728155301</v>
      </c>
      <c r="T22" s="15">
        <v>0.174598621232256</v>
      </c>
      <c r="U22" s="14">
        <v>0</v>
      </c>
      <c r="V22" s="17">
        <v>0.47860414991709899</v>
      </c>
      <c r="W22" s="15">
        <v>0.11654145760701</v>
      </c>
      <c r="X22" s="15">
        <v>0.29178753301270499</v>
      </c>
      <c r="Y22" s="9">
        <v>0.29000412139658099</v>
      </c>
    </row>
    <row r="23" spans="1:25" x14ac:dyDescent="0.4">
      <c r="A23" s="28" t="s">
        <v>11</v>
      </c>
      <c r="B23" s="18">
        <f>AVERAGE(B3:B22)</f>
        <v>0.87287986761708358</v>
      </c>
      <c r="C23" s="19">
        <f t="shared" ref="C23:Y23" si="0">AVERAGE(C3:C22)</f>
        <v>0.71725702363712585</v>
      </c>
      <c r="D23" s="19">
        <f t="shared" si="0"/>
        <v>0.80924828027103124</v>
      </c>
      <c r="E23" s="19">
        <f t="shared" si="0"/>
        <v>0.81113667627992814</v>
      </c>
      <c r="F23" s="19">
        <f t="shared" si="0"/>
        <v>0.80904718867592718</v>
      </c>
      <c r="G23" s="20">
        <f t="shared" si="0"/>
        <v>0.75155337092007679</v>
      </c>
      <c r="H23" s="21">
        <f>AVERAGE(H3:H22)</f>
        <v>0.76967009055020263</v>
      </c>
      <c r="I23" s="19">
        <f t="shared" si="0"/>
        <v>0.58388446349227252</v>
      </c>
      <c r="J23" s="19">
        <f t="shared" si="0"/>
        <v>0.68592588413049005</v>
      </c>
      <c r="K23" s="19">
        <f t="shared" si="0"/>
        <v>0.74041260495220285</v>
      </c>
      <c r="L23" s="19">
        <f t="shared" si="0"/>
        <v>0.75605993602885246</v>
      </c>
      <c r="M23" s="19">
        <f t="shared" si="0"/>
        <v>0.67869429845758256</v>
      </c>
      <c r="N23" s="18">
        <f>AVERAGE(N3:N22)</f>
        <v>0.51738098120385245</v>
      </c>
      <c r="O23" s="19">
        <f t="shared" si="0"/>
        <v>6.5618591934380952E-3</v>
      </c>
      <c r="P23" s="19">
        <f t="shared" si="0"/>
        <v>0.40511195549130913</v>
      </c>
      <c r="Q23" s="19">
        <f t="shared" si="0"/>
        <v>0.49391528897837861</v>
      </c>
      <c r="R23" s="19">
        <f t="shared" si="0"/>
        <v>0.45770876246732117</v>
      </c>
      <c r="S23" s="20">
        <f t="shared" si="0"/>
        <v>0.29899999030471436</v>
      </c>
      <c r="T23" s="21">
        <f>AVERAGE(T3:T22)</f>
        <v>0.4495341934162207</v>
      </c>
      <c r="U23" s="19">
        <f t="shared" si="0"/>
        <v>6.8366682507782896E-4</v>
      </c>
      <c r="V23" s="19">
        <f t="shared" si="0"/>
        <v>0.31597188108762225</v>
      </c>
      <c r="W23" s="19">
        <f t="shared" si="0"/>
        <v>0.43879080398948817</v>
      </c>
      <c r="X23" s="19">
        <f t="shared" si="0"/>
        <v>0.42488063426425204</v>
      </c>
      <c r="Y23" s="20">
        <f t="shared" si="0"/>
        <v>0.30683663387351595</v>
      </c>
    </row>
  </sheetData>
  <mergeCells count="5">
    <mergeCell ref="B1:G1"/>
    <mergeCell ref="H1:M1"/>
    <mergeCell ref="N1:S1"/>
    <mergeCell ref="T1:Y1"/>
    <mergeCell ref="A1:A2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da</dc:creator>
  <cp:lastModifiedBy>hanada</cp:lastModifiedBy>
  <dcterms:created xsi:type="dcterms:W3CDTF">2023-01-24T08:16:57Z</dcterms:created>
  <dcterms:modified xsi:type="dcterms:W3CDTF">2023-01-31T16:03:30Z</dcterms:modified>
</cp:coreProperties>
</file>